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mpouki/Documents/clapes pia kat paper/Nature Cell Biology/revisions/Final edits/Finals to submit/Source Data/"/>
    </mc:Choice>
  </mc:AlternateContent>
  <xr:revisionPtr revIDLastSave="0" documentId="13_ncr:1_{85A8CCD7-69D3-A84E-A023-907DBCBA80A6}" xr6:coauthVersionLast="46" xr6:coauthVersionMax="46" xr10:uidLastSave="{00000000-0000-0000-0000-000000000000}"/>
  <bookViews>
    <workbookView xWindow="2780" yWindow="5620" windowWidth="27640" windowHeight="16940" activeTab="2" xr2:uid="{7D922FF5-C8CD-354E-A03D-1EEDE3CE5CF2}"/>
  </bookViews>
  <sheets>
    <sheet name="FIG.6a" sheetId="2" r:id="rId1"/>
    <sheet name="Fig. 6b" sheetId="3" r:id="rId2"/>
    <sheet name="Fig. 6c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6" i="4" l="1"/>
  <c r="C136" i="4"/>
  <c r="D23" i="3"/>
  <c r="D22" i="3"/>
  <c r="D20" i="3"/>
  <c r="D19" i="3"/>
  <c r="H18" i="3"/>
  <c r="F18" i="3"/>
  <c r="D18" i="3"/>
  <c r="F4" i="2"/>
  <c r="I4" i="2" s="1"/>
  <c r="G4" i="2"/>
  <c r="J4" i="2"/>
  <c r="I5" i="2"/>
  <c r="J5" i="2"/>
  <c r="I6" i="2"/>
  <c r="J6" i="2"/>
  <c r="F7" i="2"/>
  <c r="J8" i="2" s="1"/>
  <c r="G7" i="2"/>
  <c r="I8" i="2"/>
  <c r="I9" i="2"/>
  <c r="J9" i="2"/>
  <c r="F10" i="2"/>
  <c r="G10" i="2"/>
  <c r="I10" i="2"/>
  <c r="J10" i="2"/>
  <c r="I11" i="2"/>
  <c r="J11" i="2"/>
  <c r="D12" i="2"/>
  <c r="F13" i="2"/>
  <c r="G13" i="2"/>
  <c r="I13" i="2"/>
  <c r="J13" i="2"/>
  <c r="I14" i="2"/>
  <c r="J14" i="2"/>
  <c r="I15" i="2"/>
  <c r="J15" i="2"/>
  <c r="I16" i="2"/>
  <c r="J16" i="2"/>
  <c r="F17" i="2"/>
  <c r="G17" i="2"/>
  <c r="I17" i="2"/>
  <c r="J17" i="2"/>
  <c r="I18" i="2"/>
  <c r="J18" i="2"/>
  <c r="I19" i="2"/>
  <c r="J19" i="2"/>
  <c r="I20" i="2"/>
  <c r="J20" i="2"/>
  <c r="F21" i="2"/>
  <c r="G21" i="2"/>
  <c r="I21" i="2"/>
  <c r="J21" i="2"/>
  <c r="I22" i="2"/>
  <c r="J22" i="2"/>
  <c r="D23" i="2"/>
  <c r="D24" i="2"/>
  <c r="D25" i="2"/>
  <c r="J35" i="2"/>
  <c r="J7" i="2" l="1"/>
  <c r="J25" i="2" s="1"/>
  <c r="J23" i="2"/>
  <c r="I7" i="2"/>
  <c r="J12" i="2" s="1"/>
  <c r="J24" i="2"/>
</calcChain>
</file>

<file path=xl/sharedStrings.xml><?xml version="1.0" encoding="utf-8"?>
<sst xmlns="http://schemas.openxmlformats.org/spreadsheetml/2006/main" count="80" uniqueCount="38">
  <si>
    <t>n.s</t>
  </si>
  <si>
    <t>****</t>
  </si>
  <si>
    <t>p=</t>
  </si>
  <si>
    <t>two-tailed t-test</t>
  </si>
  <si>
    <t>PBS control</t>
  </si>
  <si>
    <t>5-FU D3</t>
  </si>
  <si>
    <r>
      <t>Mda5</t>
    </r>
    <r>
      <rPr>
        <sz val="10"/>
        <rFont val="Arial"/>
        <family val="2"/>
      </rPr>
      <t xml:space="preserve"> -/-</t>
    </r>
  </si>
  <si>
    <t>mean KO</t>
  </si>
  <si>
    <t>mean WT</t>
  </si>
  <si>
    <t>Fold change WT d0</t>
  </si>
  <si>
    <t>MFI pIRF3</t>
  </si>
  <si>
    <t>3independant experiments</t>
  </si>
  <si>
    <t>*</t>
  </si>
  <si>
    <t>PBSvs5-FU KO</t>
  </si>
  <si>
    <t>***</t>
  </si>
  <si>
    <t>PBSvs5-FU WT</t>
  </si>
  <si>
    <t>KO D0 vs D3</t>
  </si>
  <si>
    <t>**</t>
  </si>
  <si>
    <t>KO D0 vs H16</t>
  </si>
  <si>
    <t>WT D0 vs D3</t>
  </si>
  <si>
    <t>WT D0 vs H16</t>
  </si>
  <si>
    <t>n=10</t>
  </si>
  <si>
    <t>5-FU H16</t>
  </si>
  <si>
    <t>second experiment</t>
  </si>
  <si>
    <t>n=8</t>
  </si>
  <si>
    <t>PBS</t>
  </si>
  <si>
    <t>First experiment</t>
  </si>
  <si>
    <t>Mda5-/-</t>
  </si>
  <si>
    <t>nfkb cytoplasm</t>
  </si>
  <si>
    <t>nfkb nucleus</t>
  </si>
  <si>
    <t>c</t>
  </si>
  <si>
    <t>D3</t>
  </si>
  <si>
    <t>H16</t>
  </si>
  <si>
    <t>D0</t>
  </si>
  <si>
    <t>b</t>
  </si>
  <si>
    <t>a</t>
  </si>
  <si>
    <t>PBS-D0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2"/>
      <color theme="1"/>
      <name val="Calibri"/>
      <family val="2"/>
      <scheme val="minor"/>
    </font>
    <font>
      <sz val="12"/>
      <color rgb="FF92D050"/>
      <name val="Calibri"/>
      <family val="2"/>
      <scheme val="minor"/>
    </font>
    <font>
      <i/>
      <sz val="10"/>
      <color rgb="FF0000FF"/>
      <name val="Arial"/>
      <family val="2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horizontal="left"/>
    </xf>
    <xf numFmtId="0" fontId="9" fillId="0" borderId="0" xfId="0" applyFont="1"/>
    <xf numFmtId="0" fontId="5" fillId="0" borderId="0" xfId="0" applyFont="1" applyAlignment="1">
      <alignment horizontal="center"/>
    </xf>
    <xf numFmtId="0" fontId="2" fillId="2" borderId="0" xfId="0" applyFont="1" applyFill="1" applyAlignment="1">
      <alignment horizontal="right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9E77E-77CD-CE44-9A88-18DAC5634B57}">
  <dimension ref="A1:T36"/>
  <sheetViews>
    <sheetView workbookViewId="0">
      <selection activeCell="P17" sqref="P17"/>
    </sheetView>
  </sheetViews>
  <sheetFormatPr baseColWidth="10" defaultRowHeight="16" x14ac:dyDescent="0.2"/>
  <cols>
    <col min="1" max="1" width="10.83203125" style="1"/>
    <col min="2" max="2" width="13.33203125" bestFit="1" customWidth="1"/>
    <col min="12" max="12" width="10.83203125" style="1"/>
    <col min="13" max="13" width="15.83203125" bestFit="1" customWidth="1"/>
    <col min="14" max="14" width="12.1640625" bestFit="1" customWidth="1"/>
    <col min="20" max="20" width="10.83203125" style="1"/>
    <col min="22" max="22" width="12.1640625" bestFit="1" customWidth="1"/>
  </cols>
  <sheetData>
    <row r="1" spans="1:11" x14ac:dyDescent="0.2">
      <c r="A1" s="11" t="s">
        <v>35</v>
      </c>
    </row>
    <row r="2" spans="1:11" x14ac:dyDescent="0.2">
      <c r="C2" s="18" t="s">
        <v>10</v>
      </c>
      <c r="D2" s="18"/>
      <c r="I2" s="16" t="s">
        <v>9</v>
      </c>
      <c r="J2" s="16"/>
    </row>
    <row r="3" spans="1:11" x14ac:dyDescent="0.2">
      <c r="C3" s="10" t="s">
        <v>37</v>
      </c>
      <c r="D3" s="5" t="s">
        <v>6</v>
      </c>
      <c r="F3" s="6" t="s">
        <v>8</v>
      </c>
      <c r="G3" s="6" t="s">
        <v>7</v>
      </c>
      <c r="I3" s="10" t="s">
        <v>37</v>
      </c>
      <c r="J3" s="5" t="s">
        <v>6</v>
      </c>
    </row>
    <row r="4" spans="1:11" x14ac:dyDescent="0.2">
      <c r="B4" s="14" t="s">
        <v>36</v>
      </c>
      <c r="C4">
        <v>1030</v>
      </c>
      <c r="D4">
        <v>880</v>
      </c>
      <c r="E4" s="15">
        <v>43523</v>
      </c>
      <c r="F4" s="13">
        <f>AVERAGE(C4:C6)</f>
        <v>1137.6666666666667</v>
      </c>
      <c r="G4" s="13">
        <f>AVERAGE(D4:D6)</f>
        <v>992.66666666666663</v>
      </c>
      <c r="H4" s="14" t="s">
        <v>25</v>
      </c>
      <c r="I4">
        <f>C4/F4</f>
        <v>0.90536185174333428</v>
      </c>
      <c r="J4">
        <f>D4/F4</f>
        <v>0.77351303838265451</v>
      </c>
      <c r="K4" t="s">
        <v>24</v>
      </c>
    </row>
    <row r="5" spans="1:11" x14ac:dyDescent="0.2">
      <c r="B5" s="14"/>
      <c r="C5">
        <v>1053</v>
      </c>
      <c r="D5">
        <v>933</v>
      </c>
      <c r="E5" s="15"/>
      <c r="F5" s="13"/>
      <c r="G5" s="13"/>
      <c r="H5" s="14"/>
      <c r="I5">
        <f>C5/F4</f>
        <v>0.92557866979197179</v>
      </c>
      <c r="J5">
        <f>D5/F4</f>
        <v>0.82009961910342799</v>
      </c>
    </row>
    <row r="6" spans="1:11" x14ac:dyDescent="0.2">
      <c r="B6" s="14"/>
      <c r="C6">
        <v>1330</v>
      </c>
      <c r="D6">
        <v>1165</v>
      </c>
      <c r="E6" s="15"/>
      <c r="F6" s="13"/>
      <c r="G6" s="13"/>
      <c r="H6" s="14"/>
      <c r="I6">
        <f>C6/F4</f>
        <v>1.1690594784646937</v>
      </c>
      <c r="J6">
        <f>D6/F4</f>
        <v>1.0240257837679461</v>
      </c>
    </row>
    <row r="7" spans="1:11" x14ac:dyDescent="0.2">
      <c r="B7" s="14"/>
      <c r="C7">
        <v>859</v>
      </c>
      <c r="D7">
        <v>643</v>
      </c>
      <c r="E7" s="12">
        <v>20190301</v>
      </c>
      <c r="F7" s="13">
        <f>AVERAGE(C7:C9)</f>
        <v>1277.3333333333333</v>
      </c>
      <c r="G7" s="13">
        <f>AVERAGE(D7:D9)</f>
        <v>1123.6666666666667</v>
      </c>
      <c r="H7" s="14"/>
      <c r="I7">
        <f>C7/F7</f>
        <v>0.67249478079331948</v>
      </c>
      <c r="J7">
        <f>D7/F7</f>
        <v>0.50339248434238004</v>
      </c>
    </row>
    <row r="8" spans="1:11" x14ac:dyDescent="0.2">
      <c r="B8" s="14"/>
      <c r="C8">
        <v>1109</v>
      </c>
      <c r="D8">
        <v>1272</v>
      </c>
      <c r="E8" s="12"/>
      <c r="F8" s="13"/>
      <c r="G8" s="13"/>
      <c r="H8" s="14"/>
      <c r="I8">
        <f>C8/F7</f>
        <v>0.86821503131524014</v>
      </c>
      <c r="J8">
        <f>D8/F7</f>
        <v>0.99582463465553239</v>
      </c>
    </row>
    <row r="9" spans="1:11" x14ac:dyDescent="0.2">
      <c r="B9" s="14"/>
      <c r="C9">
        <v>1864</v>
      </c>
      <c r="D9">
        <v>1456</v>
      </c>
      <c r="E9" s="12"/>
      <c r="F9" s="13"/>
      <c r="G9" s="13"/>
      <c r="H9" s="14"/>
      <c r="I9">
        <f>C9/F7</f>
        <v>1.4592901878914406</v>
      </c>
      <c r="J9">
        <f>D9/F7</f>
        <v>1.139874739039666</v>
      </c>
    </row>
    <row r="10" spans="1:11" x14ac:dyDescent="0.2">
      <c r="B10" s="14"/>
      <c r="C10" s="7">
        <v>1425</v>
      </c>
      <c r="D10" s="7">
        <v>1318</v>
      </c>
      <c r="E10" s="12">
        <v>20190304</v>
      </c>
      <c r="F10" s="13">
        <f>AVERAGE(C10:C11)</f>
        <v>1406.5</v>
      </c>
      <c r="G10" s="13">
        <f>AVERAGE(D10:D11)</f>
        <v>1363.5</v>
      </c>
      <c r="H10" s="14"/>
      <c r="I10">
        <f>C10/F10</f>
        <v>1.0131532172058302</v>
      </c>
      <c r="J10">
        <f>D10/F10</f>
        <v>0.93707785282616429</v>
      </c>
    </row>
    <row r="11" spans="1:11" x14ac:dyDescent="0.2">
      <c r="B11" s="14"/>
      <c r="C11">
        <v>1388</v>
      </c>
      <c r="D11">
        <v>1409</v>
      </c>
      <c r="E11" s="12"/>
      <c r="F11" s="13"/>
      <c r="G11" s="13"/>
      <c r="H11" s="14"/>
      <c r="I11">
        <f>C11/F10</f>
        <v>0.98684678279416993</v>
      </c>
      <c r="J11">
        <f>D11/F10</f>
        <v>1.0017774617845716</v>
      </c>
    </row>
    <row r="12" spans="1:11" x14ac:dyDescent="0.2">
      <c r="B12" s="16" t="s">
        <v>3</v>
      </c>
      <c r="C12" s="16"/>
      <c r="D12" s="2">
        <f>TTEST(C4:C11,D4:D11,2,2)</f>
        <v>0.42897751475942403</v>
      </c>
      <c r="E12" t="s">
        <v>0</v>
      </c>
      <c r="F12" s="6"/>
      <c r="G12" s="6"/>
      <c r="H12" s="16" t="s">
        <v>3</v>
      </c>
      <c r="I12" s="16"/>
      <c r="J12" s="2">
        <f>TTEST(I4:I11,J4:J11,2,2)</f>
        <v>0.36737401479883902</v>
      </c>
      <c r="K12" t="s">
        <v>0</v>
      </c>
    </row>
    <row r="13" spans="1:11" x14ac:dyDescent="0.2">
      <c r="B13" s="14" t="s">
        <v>22</v>
      </c>
      <c r="C13">
        <v>2568</v>
      </c>
      <c r="D13">
        <v>1953</v>
      </c>
      <c r="E13" s="15">
        <v>43523</v>
      </c>
      <c r="F13" s="13">
        <f>AVERAGE(C13:C16)</f>
        <v>2551.75</v>
      </c>
      <c r="G13" s="13">
        <f>AVERAGE(D13:D16)</f>
        <v>1606.75</v>
      </c>
      <c r="H13" s="14" t="s">
        <v>22</v>
      </c>
      <c r="I13">
        <f>C13/F4</f>
        <v>2.2572516847348374</v>
      </c>
      <c r="J13">
        <f>D13/F4</f>
        <v>1.7166715499560503</v>
      </c>
      <c r="K13" t="s">
        <v>21</v>
      </c>
    </row>
    <row r="14" spans="1:11" x14ac:dyDescent="0.2">
      <c r="B14" s="14"/>
      <c r="C14">
        <v>2563</v>
      </c>
      <c r="D14">
        <v>1722</v>
      </c>
      <c r="E14" s="15"/>
      <c r="F14" s="13"/>
      <c r="G14" s="13"/>
      <c r="H14" s="14"/>
      <c r="I14">
        <f>C14/F4</f>
        <v>2.2528567242894812</v>
      </c>
      <c r="J14">
        <f>D14/F4</f>
        <v>1.5136243773806035</v>
      </c>
    </row>
    <row r="15" spans="1:11" x14ac:dyDescent="0.2">
      <c r="B15" s="14"/>
      <c r="C15">
        <v>2457</v>
      </c>
      <c r="D15">
        <v>1251</v>
      </c>
      <c r="E15" s="15"/>
      <c r="F15" s="13"/>
      <c r="G15" s="13"/>
      <c r="H15" s="14"/>
      <c r="I15">
        <f>C15/F4</f>
        <v>2.1596835628479343</v>
      </c>
      <c r="J15">
        <f>D15/F4</f>
        <v>1.0996191034280691</v>
      </c>
    </row>
    <row r="16" spans="1:11" x14ac:dyDescent="0.2">
      <c r="B16" s="14"/>
      <c r="C16">
        <v>2619</v>
      </c>
      <c r="D16">
        <v>1501</v>
      </c>
      <c r="E16" s="15"/>
      <c r="F16" s="13"/>
      <c r="G16" s="13"/>
      <c r="H16" s="14"/>
      <c r="I16">
        <f>C16/F4</f>
        <v>2.3020802812774686</v>
      </c>
      <c r="J16">
        <f>D16/F4</f>
        <v>1.3193671256958686</v>
      </c>
    </row>
    <row r="17" spans="2:11" x14ac:dyDescent="0.2">
      <c r="B17" s="14"/>
      <c r="C17">
        <v>2322</v>
      </c>
      <c r="D17">
        <v>2028</v>
      </c>
      <c r="E17" s="12">
        <v>20190301</v>
      </c>
      <c r="F17" s="13">
        <f>AVERAGE(C17:C20)</f>
        <v>2268</v>
      </c>
      <c r="G17" s="13">
        <f>AVERAGE(D17:D20)</f>
        <v>1440.25</v>
      </c>
      <c r="H17" s="14"/>
      <c r="I17">
        <f>C17/F7</f>
        <v>1.8178496868475993</v>
      </c>
      <c r="J17">
        <f>D17/F7</f>
        <v>1.5876826722338206</v>
      </c>
    </row>
    <row r="18" spans="2:11" x14ac:dyDescent="0.2">
      <c r="B18" s="14"/>
      <c r="C18">
        <v>2290</v>
      </c>
      <c r="D18">
        <v>1495</v>
      </c>
      <c r="E18" s="12"/>
      <c r="F18" s="13"/>
      <c r="G18" s="13"/>
      <c r="H18" s="14"/>
      <c r="I18">
        <f>C18/F7</f>
        <v>1.7927974947807934</v>
      </c>
      <c r="J18">
        <f>D18/F7</f>
        <v>1.1704070981210857</v>
      </c>
    </row>
    <row r="19" spans="2:11" x14ac:dyDescent="0.2">
      <c r="B19" s="14"/>
      <c r="C19">
        <v>1803</v>
      </c>
      <c r="D19">
        <v>1038</v>
      </c>
      <c r="E19" s="12"/>
      <c r="F19" s="13"/>
      <c r="G19" s="13"/>
      <c r="H19" s="14"/>
      <c r="I19">
        <f>C19/F7</f>
        <v>1.411534446764092</v>
      </c>
      <c r="J19">
        <f>D19/F7</f>
        <v>0.81263048016701467</v>
      </c>
    </row>
    <row r="20" spans="2:11" x14ac:dyDescent="0.2">
      <c r="B20" s="14"/>
      <c r="C20" s="7">
        <v>2657</v>
      </c>
      <c r="D20" s="7">
        <v>1200</v>
      </c>
      <c r="E20" s="12"/>
      <c r="F20" s="13"/>
      <c r="G20" s="13"/>
      <c r="H20" s="14"/>
      <c r="I20">
        <f>C20/F7</f>
        <v>2.0801148225469728</v>
      </c>
      <c r="J20">
        <f>D20/F7</f>
        <v>0.93945720250521925</v>
      </c>
    </row>
    <row r="21" spans="2:11" x14ac:dyDescent="0.2">
      <c r="B21" s="14"/>
      <c r="C21">
        <v>1488</v>
      </c>
      <c r="D21">
        <v>1432</v>
      </c>
      <c r="E21" s="12">
        <v>20190304</v>
      </c>
      <c r="F21" s="13">
        <f>AVERAGE(C21:C22)</f>
        <v>1595</v>
      </c>
      <c r="G21" s="13">
        <f>AVERAGE(D21:D22)</f>
        <v>1342</v>
      </c>
      <c r="H21" s="14"/>
      <c r="I21">
        <f>C21/F10</f>
        <v>1.0579452541770351</v>
      </c>
      <c r="J21">
        <f>D21/F10</f>
        <v>1.0181301102026306</v>
      </c>
    </row>
    <row r="22" spans="2:11" x14ac:dyDescent="0.2">
      <c r="B22" s="14"/>
      <c r="C22">
        <v>1702</v>
      </c>
      <c r="D22">
        <v>1252</v>
      </c>
      <c r="E22" s="12"/>
      <c r="F22" s="13"/>
      <c r="G22" s="13"/>
      <c r="H22" s="14"/>
      <c r="I22">
        <f>C22/F10</f>
        <v>1.2100959829363669</v>
      </c>
      <c r="J22">
        <f>D22/F10</f>
        <v>0.89015286171347319</v>
      </c>
    </row>
    <row r="23" spans="2:11" x14ac:dyDescent="0.2">
      <c r="B23" s="16" t="s">
        <v>3</v>
      </c>
      <c r="C23" s="16"/>
      <c r="D23" s="3">
        <f>TTEST(C13:C22,D13:D22,2,2)</f>
        <v>2.930476484742436E-4</v>
      </c>
      <c r="E23" t="s">
        <v>1</v>
      </c>
      <c r="H23" s="16" t="s">
        <v>3</v>
      </c>
      <c r="I23" s="16"/>
      <c r="J23" s="3">
        <f>TTEST(I13:I22,J13:J22,2,2)</f>
        <v>2.2500455016509885E-3</v>
      </c>
      <c r="K23" t="s">
        <v>17</v>
      </c>
    </row>
    <row r="24" spans="2:11" x14ac:dyDescent="0.2">
      <c r="B24" t="s">
        <v>15</v>
      </c>
      <c r="D24" s="3">
        <f>TTEST(C4:C11,C13:C22,2,2)</f>
        <v>5.0928552175604486E-5</v>
      </c>
      <c r="E24" t="s">
        <v>1</v>
      </c>
      <c r="H24" t="s">
        <v>15</v>
      </c>
      <c r="J24" s="3">
        <f>TTEST(I4:I11,I13:I22,2,2)</f>
        <v>2.6828663493824018E-4</v>
      </c>
      <c r="K24" t="s">
        <v>14</v>
      </c>
    </row>
    <row r="25" spans="2:11" x14ac:dyDescent="0.2">
      <c r="B25" t="s">
        <v>13</v>
      </c>
      <c r="D25" s="3">
        <f>TTEST(D4:D11,D13:D22,2,2)</f>
        <v>2.921813545512603E-2</v>
      </c>
      <c r="E25" t="s">
        <v>12</v>
      </c>
      <c r="H25" t="s">
        <v>13</v>
      </c>
      <c r="J25" s="3">
        <f>TTEST(J4:J11,J13:J22,2,2)</f>
        <v>2.8614418974872474E-2</v>
      </c>
      <c r="K25" t="s">
        <v>12</v>
      </c>
    </row>
    <row r="26" spans="2:11" x14ac:dyDescent="0.2">
      <c r="E26" s="17" t="s">
        <v>11</v>
      </c>
      <c r="F26" s="17"/>
      <c r="G26" s="17"/>
    </row>
    <row r="28" spans="2:11" x14ac:dyDescent="0.2">
      <c r="C28" s="18" t="s">
        <v>10</v>
      </c>
      <c r="D28" s="18"/>
      <c r="I28" s="16" t="s">
        <v>9</v>
      </c>
      <c r="J28" s="16"/>
    </row>
    <row r="29" spans="2:11" x14ac:dyDescent="0.2">
      <c r="C29" s="10" t="s">
        <v>37</v>
      </c>
      <c r="D29" s="5" t="s">
        <v>6</v>
      </c>
      <c r="F29" t="s">
        <v>8</v>
      </c>
      <c r="G29" t="s">
        <v>7</v>
      </c>
      <c r="I29" s="10" t="s">
        <v>37</v>
      </c>
      <c r="J29" s="5" t="s">
        <v>6</v>
      </c>
    </row>
    <row r="30" spans="2:11" x14ac:dyDescent="0.2">
      <c r="B30" s="14" t="s">
        <v>5</v>
      </c>
      <c r="C30">
        <v>512</v>
      </c>
      <c r="D30">
        <v>582</v>
      </c>
      <c r="F30">
        <v>491.75</v>
      </c>
      <c r="G30">
        <v>493.5</v>
      </c>
      <c r="I30">
        <v>1.4712643678160919</v>
      </c>
      <c r="J30">
        <v>1.6724137931034482</v>
      </c>
    </row>
    <row r="31" spans="2:11" x14ac:dyDescent="0.2">
      <c r="B31" s="14"/>
      <c r="C31">
        <v>527</v>
      </c>
      <c r="D31">
        <v>450</v>
      </c>
      <c r="I31">
        <v>1.514367816091954</v>
      </c>
      <c r="J31">
        <v>1.2931034482758621</v>
      </c>
    </row>
    <row r="32" spans="2:11" x14ac:dyDescent="0.2">
      <c r="B32" s="14"/>
      <c r="C32">
        <v>451</v>
      </c>
      <c r="D32">
        <v>378</v>
      </c>
      <c r="I32">
        <v>1.2959770114942528</v>
      </c>
      <c r="J32">
        <v>1.0862068965517242</v>
      </c>
    </row>
    <row r="33" spans="2:11" x14ac:dyDescent="0.2">
      <c r="B33" s="14"/>
      <c r="C33">
        <v>477</v>
      </c>
      <c r="D33">
        <v>564</v>
      </c>
      <c r="I33">
        <v>1.3706896551724137</v>
      </c>
      <c r="J33">
        <v>1.6206896551724137</v>
      </c>
    </row>
    <row r="34" spans="2:11" x14ac:dyDescent="0.2">
      <c r="B34" t="s">
        <v>4</v>
      </c>
      <c r="C34">
        <v>348</v>
      </c>
    </row>
    <row r="35" spans="2:11" x14ac:dyDescent="0.2">
      <c r="H35" s="16" t="s">
        <v>3</v>
      </c>
      <c r="I35" s="16"/>
      <c r="J35" s="2">
        <f>TTEST(I30:I33,J30:J33,2,2)</f>
        <v>0.97388752954439384</v>
      </c>
      <c r="K35" t="s">
        <v>0</v>
      </c>
    </row>
    <row r="36" spans="2:11" x14ac:dyDescent="0.2">
      <c r="J36" s="3"/>
    </row>
  </sheetData>
  <mergeCells count="33">
    <mergeCell ref="E13:E16"/>
    <mergeCell ref="G17:G20"/>
    <mergeCell ref="H35:I35"/>
    <mergeCell ref="I2:J2"/>
    <mergeCell ref="B23:C23"/>
    <mergeCell ref="H23:I23"/>
    <mergeCell ref="E26:G26"/>
    <mergeCell ref="C28:D28"/>
    <mergeCell ref="B30:B33"/>
    <mergeCell ref="I28:J28"/>
    <mergeCell ref="C2:D2"/>
    <mergeCell ref="H4:H11"/>
    <mergeCell ref="H13:H22"/>
    <mergeCell ref="B12:C12"/>
    <mergeCell ref="H12:I12"/>
    <mergeCell ref="G10:G11"/>
    <mergeCell ref="B13:B22"/>
    <mergeCell ref="E21:E22"/>
    <mergeCell ref="F21:F22"/>
    <mergeCell ref="G21:G22"/>
    <mergeCell ref="B4:B11"/>
    <mergeCell ref="E4:E6"/>
    <mergeCell ref="F4:F6"/>
    <mergeCell ref="G4:G6"/>
    <mergeCell ref="E7:E9"/>
    <mergeCell ref="F7:F9"/>
    <mergeCell ref="G7:G9"/>
    <mergeCell ref="E10:E11"/>
    <mergeCell ref="F10:F11"/>
    <mergeCell ref="F13:F16"/>
    <mergeCell ref="G13:G16"/>
    <mergeCell ref="E17:E20"/>
    <mergeCell ref="F17:F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83D80-84C8-AB42-B8A5-1F8D16650FBF}">
  <dimension ref="A1:H27"/>
  <sheetViews>
    <sheetView workbookViewId="0">
      <selection activeCell="I26" sqref="I26"/>
    </sheetView>
  </sheetViews>
  <sheetFormatPr baseColWidth="10" defaultRowHeight="16" x14ac:dyDescent="0.2"/>
  <cols>
    <col min="3" max="3" width="13.1640625" bestFit="1" customWidth="1"/>
  </cols>
  <sheetData>
    <row r="1" spans="1:8" x14ac:dyDescent="0.2">
      <c r="A1" s="11" t="s">
        <v>34</v>
      </c>
      <c r="C1" s="18" t="s">
        <v>33</v>
      </c>
      <c r="D1" s="18"/>
      <c r="E1" s="19" t="s">
        <v>32</v>
      </c>
      <c r="F1" s="19"/>
      <c r="G1" s="18" t="s">
        <v>31</v>
      </c>
      <c r="H1" s="18"/>
    </row>
    <row r="2" spans="1:8" x14ac:dyDescent="0.2">
      <c r="A2" s="1"/>
      <c r="B2" s="10"/>
      <c r="C2" s="10" t="s">
        <v>37</v>
      </c>
      <c r="D2" s="5" t="s">
        <v>27</v>
      </c>
      <c r="E2" s="10" t="s">
        <v>37</v>
      </c>
      <c r="F2" s="5" t="s">
        <v>27</v>
      </c>
      <c r="G2" s="10" t="s">
        <v>37</v>
      </c>
      <c r="H2" s="5" t="s">
        <v>27</v>
      </c>
    </row>
    <row r="3" spans="1:8" x14ac:dyDescent="0.2">
      <c r="A3" s="1"/>
      <c r="B3" s="8" t="s">
        <v>26</v>
      </c>
      <c r="C3" s="4">
        <v>93.01</v>
      </c>
      <c r="D3" s="4">
        <v>37.1</v>
      </c>
      <c r="E3" s="4">
        <v>73.17</v>
      </c>
      <c r="F3" s="4">
        <v>65.39</v>
      </c>
      <c r="G3" s="4">
        <v>189.24799999999999</v>
      </c>
      <c r="H3" s="4">
        <v>59.36</v>
      </c>
    </row>
    <row r="4" spans="1:8" x14ac:dyDescent="0.2">
      <c r="A4" s="1"/>
      <c r="B4" s="8"/>
      <c r="C4" s="4">
        <v>37.1</v>
      </c>
      <c r="D4" s="4">
        <v>99.4</v>
      </c>
      <c r="E4" s="4">
        <v>199.7</v>
      </c>
      <c r="F4" s="4">
        <v>113.77</v>
      </c>
      <c r="G4" s="4">
        <v>356.976</v>
      </c>
      <c r="H4" s="4">
        <v>59.36</v>
      </c>
    </row>
    <row r="5" spans="1:8" x14ac:dyDescent="0.2">
      <c r="A5" s="1"/>
      <c r="B5" s="8"/>
      <c r="C5" s="4">
        <v>142.81</v>
      </c>
      <c r="D5" s="4">
        <v>37.21</v>
      </c>
      <c r="E5" s="4">
        <v>88.78</v>
      </c>
      <c r="F5" s="4">
        <v>113.77</v>
      </c>
      <c r="G5" s="4">
        <v>204.11199999999999</v>
      </c>
      <c r="H5" s="4">
        <v>64.864000000000004</v>
      </c>
    </row>
    <row r="6" spans="1:8" x14ac:dyDescent="0.2">
      <c r="A6" s="1"/>
      <c r="B6" s="8"/>
      <c r="C6" s="4">
        <v>37.1</v>
      </c>
      <c r="D6" s="4">
        <v>37.1</v>
      </c>
      <c r="E6" s="4">
        <v>164.8</v>
      </c>
      <c r="F6" s="4">
        <v>187.63</v>
      </c>
      <c r="G6" s="4">
        <v>164.11199999999999</v>
      </c>
      <c r="H6" s="4">
        <v>59.36</v>
      </c>
    </row>
    <row r="7" spans="1:8" x14ac:dyDescent="0.2">
      <c r="A7" s="1"/>
      <c r="B7" s="8"/>
      <c r="C7" s="4">
        <v>37.1</v>
      </c>
      <c r="D7" s="4">
        <v>37.1</v>
      </c>
      <c r="E7" s="4">
        <v>163.27000000000001</v>
      </c>
      <c r="F7" s="4">
        <v>124.67</v>
      </c>
      <c r="G7" s="4"/>
      <c r="H7" s="4"/>
    </row>
    <row r="8" spans="1:8" x14ac:dyDescent="0.2">
      <c r="A8" s="1"/>
      <c r="B8" s="8"/>
      <c r="C8" s="4">
        <v>121.39</v>
      </c>
      <c r="D8" s="4">
        <v>37.1</v>
      </c>
      <c r="E8" s="4">
        <v>135.53</v>
      </c>
      <c r="F8" s="4">
        <v>113.77</v>
      </c>
      <c r="G8" s="4"/>
      <c r="H8" s="4"/>
    </row>
    <row r="9" spans="1:8" x14ac:dyDescent="0.2">
      <c r="A9" s="1"/>
      <c r="B9" s="8"/>
      <c r="C9" s="4">
        <v>37.1</v>
      </c>
      <c r="D9" s="4">
        <v>76.849999999999994</v>
      </c>
      <c r="E9" s="4"/>
      <c r="F9" s="4"/>
    </row>
    <row r="10" spans="1:8" x14ac:dyDescent="0.2">
      <c r="A10" s="1"/>
      <c r="B10" s="8"/>
      <c r="C10" s="4"/>
      <c r="E10" s="4"/>
      <c r="F10" s="4"/>
      <c r="G10" s="9"/>
      <c r="H10" s="9"/>
    </row>
    <row r="11" spans="1:8" x14ac:dyDescent="0.2">
      <c r="A11" s="1"/>
      <c r="B11" s="8" t="s">
        <v>23</v>
      </c>
      <c r="C11" s="4">
        <v>105.96</v>
      </c>
      <c r="D11" s="4">
        <v>146.36000000000001</v>
      </c>
      <c r="E11" s="4"/>
      <c r="F11" s="4"/>
      <c r="G11" s="4">
        <v>102.84</v>
      </c>
      <c r="H11" s="4">
        <v>66.95</v>
      </c>
    </row>
    <row r="12" spans="1:8" x14ac:dyDescent="0.2">
      <c r="A12" s="1"/>
      <c r="B12" s="8"/>
      <c r="C12" s="4">
        <v>85.65</v>
      </c>
      <c r="D12" s="4">
        <v>113.77</v>
      </c>
      <c r="E12" s="4"/>
      <c r="F12" s="4"/>
      <c r="G12" s="4">
        <v>109.09</v>
      </c>
      <c r="H12" s="4">
        <v>220.61</v>
      </c>
    </row>
    <row r="13" spans="1:8" x14ac:dyDescent="0.2">
      <c r="A13" s="1"/>
      <c r="B13" s="8"/>
      <c r="C13" s="4">
        <v>116.88</v>
      </c>
      <c r="D13" s="4">
        <v>161.74</v>
      </c>
      <c r="E13" s="4"/>
      <c r="F13" s="4"/>
      <c r="G13" s="4">
        <v>112.21</v>
      </c>
      <c r="H13" s="4">
        <v>130.88</v>
      </c>
    </row>
    <row r="14" spans="1:8" x14ac:dyDescent="0.2">
      <c r="A14" s="1"/>
      <c r="B14" s="8"/>
      <c r="C14" s="4">
        <v>91.9</v>
      </c>
      <c r="D14" s="4">
        <v>172.44</v>
      </c>
      <c r="E14" s="4"/>
      <c r="F14" s="4"/>
      <c r="G14" s="4">
        <v>115.32</v>
      </c>
      <c r="H14" s="4">
        <v>130.88</v>
      </c>
    </row>
    <row r="15" spans="1:8" x14ac:dyDescent="0.2">
      <c r="A15" s="1"/>
      <c r="B15" s="8"/>
      <c r="C15" s="4">
        <v>84.09</v>
      </c>
      <c r="D15" s="4">
        <v>172.44</v>
      </c>
      <c r="E15" s="4"/>
      <c r="F15" s="4"/>
      <c r="G15" s="4">
        <v>241.27</v>
      </c>
      <c r="H15" s="4">
        <v>135.53</v>
      </c>
    </row>
    <row r="16" spans="1:8" x14ac:dyDescent="0.2">
      <c r="A16" s="1"/>
      <c r="B16" s="8"/>
      <c r="C16" s="4">
        <v>115.32</v>
      </c>
      <c r="D16" s="4">
        <v>127.77</v>
      </c>
      <c r="E16" s="4"/>
      <c r="F16" s="4"/>
      <c r="G16" s="4">
        <v>186.12</v>
      </c>
      <c r="H16" s="4">
        <v>115.32</v>
      </c>
    </row>
    <row r="17" spans="1:8" x14ac:dyDescent="0.2">
      <c r="A17" s="1"/>
      <c r="B17" s="8"/>
      <c r="C17" s="4">
        <v>152.52000000000001</v>
      </c>
      <c r="D17" s="4">
        <v>152.52000000000001</v>
      </c>
      <c r="E17" s="4"/>
      <c r="F17" s="4"/>
    </row>
    <row r="18" spans="1:8" x14ac:dyDescent="0.2">
      <c r="A18" s="1"/>
      <c r="B18" s="16" t="s">
        <v>3</v>
      </c>
      <c r="C18" s="16"/>
      <c r="D18" s="2">
        <f>TTEST(C3:C17,D3:D17,2,2)</f>
        <v>0.56104095198142079</v>
      </c>
      <c r="E18" t="s">
        <v>0</v>
      </c>
      <c r="F18" s="2">
        <f>TTEST(E3:E8,F3:F8,2,2)</f>
        <v>0.50301145813926784</v>
      </c>
      <c r="G18" t="s">
        <v>0</v>
      </c>
      <c r="H18" s="3">
        <f>TTEST(G3:G16,H3:H16,2,2)</f>
        <v>2.4057588890896039E-2</v>
      </c>
    </row>
    <row r="19" spans="1:8" x14ac:dyDescent="0.2">
      <c r="A19" s="1"/>
      <c r="C19" s="6" t="s">
        <v>20</v>
      </c>
      <c r="D19" s="3">
        <f>TTEST(C3:C17,E3:E8,2,2)</f>
        <v>3.3274975411068448E-2</v>
      </c>
      <c r="E19" t="s">
        <v>12</v>
      </c>
    </row>
    <row r="20" spans="1:8" x14ac:dyDescent="0.2">
      <c r="A20" s="1"/>
      <c r="C20" s="6" t="s">
        <v>19</v>
      </c>
      <c r="D20" s="3">
        <f>TTEST(C3:C17,G3:G16,2,2)</f>
        <v>1.5166458454501216E-3</v>
      </c>
      <c r="E20" t="s">
        <v>17</v>
      </c>
    </row>
    <row r="21" spans="1:8" x14ac:dyDescent="0.2">
      <c r="A21" s="1"/>
    </row>
    <row r="22" spans="1:8" x14ac:dyDescent="0.2">
      <c r="A22" s="1"/>
      <c r="C22" s="6" t="s">
        <v>18</v>
      </c>
      <c r="D22" s="2">
        <f>TTEST(D3:D17,F3:F8,2,2)</f>
        <v>0.45677395003369159</v>
      </c>
      <c r="E22" t="s">
        <v>0</v>
      </c>
    </row>
    <row r="23" spans="1:8" x14ac:dyDescent="0.2">
      <c r="A23" s="1"/>
      <c r="C23" s="6" t="s">
        <v>16</v>
      </c>
      <c r="D23" s="2">
        <f>TTEST(C3:C17,H3:H16,2,2)</f>
        <v>0.45123477795798828</v>
      </c>
      <c r="E23" t="s">
        <v>0</v>
      </c>
    </row>
    <row r="24" spans="1:8" x14ac:dyDescent="0.2">
      <c r="A24" s="1"/>
    </row>
    <row r="25" spans="1:8" x14ac:dyDescent="0.2">
      <c r="A25" s="1"/>
    </row>
    <row r="26" spans="1:8" x14ac:dyDescent="0.2">
      <c r="A26" s="1"/>
    </row>
    <row r="27" spans="1:8" x14ac:dyDescent="0.2">
      <c r="A27" s="1"/>
    </row>
  </sheetData>
  <mergeCells count="4">
    <mergeCell ref="C1:D1"/>
    <mergeCell ref="G1:H1"/>
    <mergeCell ref="E1:F1"/>
    <mergeCell ref="B18:C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25659-94B0-BD4B-8AFB-2AE7E9DCE6D8}">
  <dimension ref="A1:E145"/>
  <sheetViews>
    <sheetView tabSelected="1" workbookViewId="0">
      <selection activeCell="J9" sqref="J9"/>
    </sheetView>
  </sheetViews>
  <sheetFormatPr baseColWidth="10" defaultRowHeight="16" x14ac:dyDescent="0.2"/>
  <sheetData>
    <row r="1" spans="1:5" x14ac:dyDescent="0.2">
      <c r="A1" s="1" t="s">
        <v>30</v>
      </c>
      <c r="B1" s="18" t="s">
        <v>29</v>
      </c>
      <c r="C1" s="18"/>
      <c r="D1" s="18" t="s">
        <v>28</v>
      </c>
      <c r="E1" s="18"/>
    </row>
    <row r="2" spans="1:5" x14ac:dyDescent="0.2">
      <c r="A2" s="1"/>
      <c r="B2" s="10" t="s">
        <v>37</v>
      </c>
      <c r="C2" s="5" t="s">
        <v>27</v>
      </c>
      <c r="D2" s="10" t="s">
        <v>37</v>
      </c>
      <c r="E2" s="5" t="s">
        <v>27</v>
      </c>
    </row>
    <row r="3" spans="1:5" x14ac:dyDescent="0.2">
      <c r="A3" s="1"/>
      <c r="B3" s="4">
        <v>281456.90000000002</v>
      </c>
      <c r="C3" s="4">
        <v>189421.2</v>
      </c>
      <c r="D3" s="4">
        <v>130273.3</v>
      </c>
      <c r="E3" s="4">
        <v>166307.9</v>
      </c>
    </row>
    <row r="4" spans="1:5" x14ac:dyDescent="0.2">
      <c r="A4" s="1"/>
      <c r="B4" s="4">
        <v>242835.5</v>
      </c>
      <c r="C4" s="4">
        <v>242903.3</v>
      </c>
      <c r="D4" s="4">
        <v>134359.29999999999</v>
      </c>
      <c r="E4" s="4">
        <v>260992.2</v>
      </c>
    </row>
    <row r="5" spans="1:5" x14ac:dyDescent="0.2">
      <c r="A5" s="1"/>
      <c r="B5" s="4">
        <v>236587.8</v>
      </c>
      <c r="C5" s="4">
        <v>278426.7</v>
      </c>
      <c r="D5" s="4">
        <v>195273.60000000001</v>
      </c>
      <c r="E5" s="4">
        <v>173556.7</v>
      </c>
    </row>
    <row r="6" spans="1:5" x14ac:dyDescent="0.2">
      <c r="A6" s="1"/>
      <c r="B6" s="4">
        <v>268203.2</v>
      </c>
      <c r="C6" s="4">
        <v>196772.5</v>
      </c>
      <c r="D6" s="4">
        <v>97400.56</v>
      </c>
      <c r="E6" s="4">
        <v>162028.4</v>
      </c>
    </row>
    <row r="7" spans="1:5" x14ac:dyDescent="0.2">
      <c r="A7" s="1"/>
      <c r="B7" s="4">
        <v>210968.8</v>
      </c>
      <c r="C7" s="4">
        <v>200987.2</v>
      </c>
      <c r="D7" s="4">
        <v>116985.7</v>
      </c>
      <c r="E7" s="4">
        <v>142688.5</v>
      </c>
    </row>
    <row r="8" spans="1:5" x14ac:dyDescent="0.2">
      <c r="A8" s="1"/>
      <c r="B8" s="4">
        <v>229001.7</v>
      </c>
      <c r="C8" s="4">
        <v>181606.1</v>
      </c>
      <c r="D8" s="4">
        <v>165836.5</v>
      </c>
      <c r="E8" s="4">
        <v>200677.2</v>
      </c>
    </row>
    <row r="9" spans="1:5" x14ac:dyDescent="0.2">
      <c r="A9" s="1"/>
      <c r="B9" s="4">
        <v>243494.6</v>
      </c>
      <c r="C9" s="4">
        <v>211804.1</v>
      </c>
      <c r="D9" s="4">
        <v>188921.4</v>
      </c>
      <c r="E9" s="4">
        <v>278087.3</v>
      </c>
    </row>
    <row r="10" spans="1:5" x14ac:dyDescent="0.2">
      <c r="A10" s="1"/>
      <c r="B10" s="4">
        <v>179780.8</v>
      </c>
      <c r="C10" s="4">
        <v>164325.29999999999</v>
      </c>
      <c r="D10" s="4">
        <v>155094.6</v>
      </c>
      <c r="E10" s="4">
        <v>159440.5</v>
      </c>
    </row>
    <row r="11" spans="1:5" x14ac:dyDescent="0.2">
      <c r="A11" s="1"/>
      <c r="B11" s="4">
        <v>275903.8</v>
      </c>
      <c r="C11" s="4">
        <v>256317.1</v>
      </c>
      <c r="D11" s="4">
        <v>129611.1</v>
      </c>
      <c r="E11" s="4">
        <v>205209.4</v>
      </c>
    </row>
    <row r="12" spans="1:5" x14ac:dyDescent="0.2">
      <c r="A12" s="1"/>
      <c r="B12" s="4">
        <v>209788.5</v>
      </c>
      <c r="C12" s="4">
        <v>235169.8</v>
      </c>
      <c r="D12" s="4">
        <v>94462.01</v>
      </c>
      <c r="E12" s="4">
        <v>205333.2</v>
      </c>
    </row>
    <row r="13" spans="1:5" x14ac:dyDescent="0.2">
      <c r="A13" s="1"/>
      <c r="B13" s="4">
        <v>260124</v>
      </c>
      <c r="C13" s="4">
        <v>198687.9</v>
      </c>
      <c r="D13" s="4">
        <v>158876.70000000001</v>
      </c>
      <c r="E13" s="4">
        <v>164288.6</v>
      </c>
    </row>
    <row r="14" spans="1:5" x14ac:dyDescent="0.2">
      <c r="A14" s="1"/>
      <c r="B14" s="4">
        <v>218632.4</v>
      </c>
      <c r="C14" s="4">
        <v>244196.8</v>
      </c>
      <c r="D14" s="4">
        <v>172083</v>
      </c>
      <c r="E14" s="4">
        <v>190701.6</v>
      </c>
    </row>
    <row r="15" spans="1:5" x14ac:dyDescent="0.2">
      <c r="A15" s="1"/>
      <c r="B15" s="4">
        <v>295154.5</v>
      </c>
      <c r="C15" s="4">
        <v>159170.79999999999</v>
      </c>
      <c r="D15" s="4">
        <v>183303.4</v>
      </c>
      <c r="E15" s="4">
        <v>219733.7</v>
      </c>
    </row>
    <row r="16" spans="1:5" x14ac:dyDescent="0.2">
      <c r="A16" s="1"/>
      <c r="B16" s="4">
        <v>260848.5</v>
      </c>
      <c r="C16" s="4">
        <v>227418.7</v>
      </c>
      <c r="D16" s="4">
        <v>104749.6</v>
      </c>
      <c r="E16" s="4">
        <v>178903.6</v>
      </c>
    </row>
    <row r="17" spans="1:5" x14ac:dyDescent="0.2">
      <c r="A17" s="1"/>
      <c r="B17" s="4">
        <v>278356.09999999998</v>
      </c>
      <c r="C17" s="4">
        <v>205784.3</v>
      </c>
      <c r="D17" s="4">
        <v>157819.29999999999</v>
      </c>
      <c r="E17" s="4">
        <v>177688</v>
      </c>
    </row>
    <row r="18" spans="1:5" x14ac:dyDescent="0.2">
      <c r="A18" s="1"/>
      <c r="B18" s="4">
        <v>262089.1</v>
      </c>
      <c r="C18" s="4">
        <v>208228.4</v>
      </c>
      <c r="D18" s="4">
        <v>143356.79999999999</v>
      </c>
      <c r="E18" s="4">
        <v>183521.7</v>
      </c>
    </row>
    <row r="19" spans="1:5" x14ac:dyDescent="0.2">
      <c r="A19" s="1"/>
      <c r="B19" s="4">
        <v>230146.6</v>
      </c>
      <c r="C19" s="4">
        <v>224725.1</v>
      </c>
      <c r="D19" s="4">
        <v>140739.79999999999</v>
      </c>
      <c r="E19" s="4">
        <v>168356.6</v>
      </c>
    </row>
    <row r="20" spans="1:5" x14ac:dyDescent="0.2">
      <c r="A20" s="1"/>
      <c r="B20" s="4">
        <v>266911.59999999998</v>
      </c>
      <c r="C20" s="4">
        <v>263157.7</v>
      </c>
      <c r="D20" s="4">
        <v>179667.7</v>
      </c>
      <c r="E20" s="4">
        <v>152057</v>
      </c>
    </row>
    <row r="21" spans="1:5" x14ac:dyDescent="0.2">
      <c r="A21" s="1"/>
      <c r="B21" s="4">
        <v>255834.1</v>
      </c>
      <c r="C21" s="4">
        <v>239012.7</v>
      </c>
      <c r="D21" s="4">
        <v>154308.20000000001</v>
      </c>
      <c r="E21" s="4">
        <v>101602.3</v>
      </c>
    </row>
    <row r="22" spans="1:5" x14ac:dyDescent="0.2">
      <c r="A22" s="1"/>
      <c r="B22" s="4">
        <v>243692</v>
      </c>
      <c r="C22" s="4">
        <v>205009.3</v>
      </c>
      <c r="D22" s="4">
        <v>172793</v>
      </c>
      <c r="E22" s="4">
        <v>202733.9</v>
      </c>
    </row>
    <row r="23" spans="1:5" x14ac:dyDescent="0.2">
      <c r="A23" s="1"/>
      <c r="B23" s="4">
        <v>289838.5</v>
      </c>
      <c r="C23" s="4">
        <v>210561.9</v>
      </c>
      <c r="D23" s="4">
        <v>132727.5</v>
      </c>
      <c r="E23" s="4">
        <v>137958.79999999999</v>
      </c>
    </row>
    <row r="24" spans="1:5" x14ac:dyDescent="0.2">
      <c r="A24" s="1"/>
      <c r="B24" s="4">
        <v>326487</v>
      </c>
      <c r="C24" s="4">
        <v>260557.3</v>
      </c>
      <c r="D24" s="4">
        <v>97367.41</v>
      </c>
      <c r="E24" s="4">
        <v>251157.3</v>
      </c>
    </row>
    <row r="25" spans="1:5" x14ac:dyDescent="0.2">
      <c r="A25" s="1"/>
      <c r="B25" s="4">
        <v>254192.1</v>
      </c>
      <c r="C25" s="4">
        <v>272671.5</v>
      </c>
      <c r="D25" s="4">
        <v>234982.8</v>
      </c>
      <c r="E25" s="4">
        <v>229995.9</v>
      </c>
    </row>
    <row r="26" spans="1:5" x14ac:dyDescent="0.2">
      <c r="A26" s="1"/>
      <c r="B26" s="4">
        <v>211617.3</v>
      </c>
      <c r="C26" s="4">
        <v>224771.7</v>
      </c>
      <c r="D26" s="4">
        <v>89112.88</v>
      </c>
      <c r="E26" s="4">
        <v>128827.7</v>
      </c>
    </row>
    <row r="27" spans="1:5" x14ac:dyDescent="0.2">
      <c r="A27" s="1"/>
      <c r="B27" s="4">
        <v>234449.3</v>
      </c>
      <c r="C27" s="4">
        <v>136650</v>
      </c>
      <c r="D27" s="4">
        <v>179215.4</v>
      </c>
      <c r="E27" s="4">
        <v>109410.7</v>
      </c>
    </row>
    <row r="28" spans="1:5" x14ac:dyDescent="0.2">
      <c r="A28" s="1"/>
      <c r="B28" s="4">
        <v>267278.2</v>
      </c>
      <c r="C28" s="4">
        <v>308655.59999999998</v>
      </c>
      <c r="D28" s="4">
        <v>179519.9</v>
      </c>
      <c r="E28" s="4">
        <v>258760.1</v>
      </c>
    </row>
    <row r="29" spans="1:5" x14ac:dyDescent="0.2">
      <c r="A29" s="1"/>
      <c r="B29" s="4">
        <v>250084.8</v>
      </c>
      <c r="C29" s="4">
        <v>250138.6</v>
      </c>
      <c r="D29" s="4">
        <v>158766.29999999999</v>
      </c>
      <c r="E29" s="4">
        <v>170732.5</v>
      </c>
    </row>
    <row r="30" spans="1:5" x14ac:dyDescent="0.2">
      <c r="A30" s="1"/>
      <c r="B30" s="4">
        <v>265833</v>
      </c>
      <c r="C30" s="4">
        <v>243774.9</v>
      </c>
      <c r="D30" s="4">
        <v>194977.7</v>
      </c>
      <c r="E30" s="4">
        <v>149063.4</v>
      </c>
    </row>
    <row r="31" spans="1:5" x14ac:dyDescent="0.2">
      <c r="A31" s="1"/>
      <c r="B31" s="4">
        <v>211836</v>
      </c>
      <c r="C31" s="4">
        <v>249501.5</v>
      </c>
      <c r="D31" s="4">
        <v>182280.9</v>
      </c>
      <c r="E31" s="4">
        <v>126109.8</v>
      </c>
    </row>
    <row r="32" spans="1:5" x14ac:dyDescent="0.2">
      <c r="A32" s="1"/>
      <c r="B32" s="4">
        <v>214862.4</v>
      </c>
      <c r="C32" s="4">
        <v>201297.1</v>
      </c>
      <c r="D32" s="4">
        <v>134025.20000000001</v>
      </c>
      <c r="E32" s="4">
        <v>115389</v>
      </c>
    </row>
    <row r="33" spans="1:5" x14ac:dyDescent="0.2">
      <c r="A33" s="1"/>
      <c r="B33" s="4">
        <v>254634.6</v>
      </c>
      <c r="C33" s="4">
        <v>271441.09999999998</v>
      </c>
      <c r="D33" s="4">
        <v>128064.5</v>
      </c>
      <c r="E33" s="4">
        <v>204180.8</v>
      </c>
    </row>
    <row r="34" spans="1:5" x14ac:dyDescent="0.2">
      <c r="A34" s="1"/>
      <c r="B34" s="4">
        <v>199809.4</v>
      </c>
      <c r="C34" s="4">
        <v>214799.6</v>
      </c>
      <c r="D34" s="4">
        <v>73955.97</v>
      </c>
      <c r="E34" s="4">
        <v>238312.9</v>
      </c>
    </row>
    <row r="35" spans="1:5" x14ac:dyDescent="0.2">
      <c r="A35" s="1"/>
      <c r="B35" s="4">
        <v>193492.3</v>
      </c>
      <c r="C35" s="4">
        <v>244882.8</v>
      </c>
      <c r="D35" s="4">
        <v>72287.44</v>
      </c>
      <c r="E35" s="4">
        <v>227962.5</v>
      </c>
    </row>
    <row r="36" spans="1:5" x14ac:dyDescent="0.2">
      <c r="A36" s="1"/>
      <c r="B36" s="4">
        <v>352082.7</v>
      </c>
      <c r="C36" s="4">
        <v>256201.9</v>
      </c>
      <c r="D36" s="4">
        <v>124188.2</v>
      </c>
      <c r="E36" s="4">
        <v>219901.6</v>
      </c>
    </row>
    <row r="37" spans="1:5" x14ac:dyDescent="0.2">
      <c r="A37" s="1"/>
      <c r="B37" s="4">
        <v>257962.5</v>
      </c>
      <c r="C37" s="4">
        <v>208153.7</v>
      </c>
      <c r="D37" s="4">
        <v>213073.6</v>
      </c>
      <c r="E37" s="4">
        <v>170141.9</v>
      </c>
    </row>
    <row r="38" spans="1:5" x14ac:dyDescent="0.2">
      <c r="A38" s="1"/>
      <c r="B38" s="4">
        <v>218842.1</v>
      </c>
      <c r="C38" s="4">
        <v>182142.6</v>
      </c>
      <c r="D38" s="4">
        <v>154574.9</v>
      </c>
      <c r="E38" s="4">
        <v>249062.2</v>
      </c>
    </row>
    <row r="39" spans="1:5" x14ac:dyDescent="0.2">
      <c r="A39" s="1"/>
      <c r="B39" s="4">
        <v>295582</v>
      </c>
      <c r="C39" s="4">
        <v>222543.4</v>
      </c>
      <c r="D39" s="4">
        <v>167332.1</v>
      </c>
      <c r="E39" s="4">
        <v>218918.8</v>
      </c>
    </row>
    <row r="40" spans="1:5" x14ac:dyDescent="0.2">
      <c r="A40" s="1"/>
      <c r="B40" s="4">
        <v>289016.5</v>
      </c>
      <c r="C40" s="4">
        <v>256061.7</v>
      </c>
      <c r="D40" s="4">
        <v>221005.4</v>
      </c>
      <c r="E40" s="4">
        <v>174670.5</v>
      </c>
    </row>
    <row r="41" spans="1:5" x14ac:dyDescent="0.2">
      <c r="A41" s="1"/>
      <c r="B41" s="4">
        <v>264153.2</v>
      </c>
      <c r="C41" s="4">
        <v>316559</v>
      </c>
      <c r="D41" s="4">
        <v>216642.4</v>
      </c>
      <c r="E41" s="4">
        <v>162305.9</v>
      </c>
    </row>
    <row r="42" spans="1:5" x14ac:dyDescent="0.2">
      <c r="A42" s="1"/>
      <c r="B42" s="4">
        <v>233348</v>
      </c>
      <c r="C42" s="4">
        <v>287275.2</v>
      </c>
      <c r="D42" s="4">
        <v>197818.3</v>
      </c>
      <c r="E42" s="4">
        <v>135253.79999999999</v>
      </c>
    </row>
    <row r="43" spans="1:5" x14ac:dyDescent="0.2">
      <c r="A43" s="1"/>
      <c r="B43" s="4">
        <v>290044.2</v>
      </c>
      <c r="C43" s="4">
        <v>201467.9</v>
      </c>
      <c r="D43" s="4">
        <v>149145.20000000001</v>
      </c>
      <c r="E43" s="4">
        <v>196090.8</v>
      </c>
    </row>
    <row r="44" spans="1:5" x14ac:dyDescent="0.2">
      <c r="A44" s="1"/>
      <c r="B44" s="4">
        <v>223429.3</v>
      </c>
      <c r="C44" s="4">
        <v>222609</v>
      </c>
      <c r="D44" s="4">
        <v>143277.9</v>
      </c>
      <c r="E44" s="4">
        <v>117921.2</v>
      </c>
    </row>
    <row r="45" spans="1:5" x14ac:dyDescent="0.2">
      <c r="A45" s="1"/>
      <c r="B45" s="4">
        <v>284466.40000000002</v>
      </c>
      <c r="C45" s="4">
        <v>262997.8</v>
      </c>
      <c r="D45" s="4">
        <v>150517.20000000001</v>
      </c>
      <c r="E45" s="4">
        <v>188434</v>
      </c>
    </row>
    <row r="46" spans="1:5" x14ac:dyDescent="0.2">
      <c r="A46" s="1"/>
      <c r="B46" s="4">
        <v>299391.8</v>
      </c>
      <c r="C46" s="4">
        <v>243956.6</v>
      </c>
      <c r="D46" s="4">
        <v>347678.8</v>
      </c>
      <c r="E46" s="4">
        <v>188796.5</v>
      </c>
    </row>
    <row r="47" spans="1:5" x14ac:dyDescent="0.2">
      <c r="A47" s="1"/>
      <c r="B47" s="4">
        <v>323475.5</v>
      </c>
      <c r="C47" s="4">
        <v>181426.9</v>
      </c>
      <c r="D47" s="4">
        <v>123101.9</v>
      </c>
      <c r="E47" s="4">
        <v>147770.1</v>
      </c>
    </row>
    <row r="48" spans="1:5" x14ac:dyDescent="0.2">
      <c r="A48" s="1"/>
      <c r="B48" s="4">
        <v>268197.8</v>
      </c>
      <c r="C48" s="4">
        <v>156506.29999999999</v>
      </c>
      <c r="D48" s="4">
        <v>160263</v>
      </c>
      <c r="E48" s="4">
        <v>153845.6</v>
      </c>
    </row>
    <row r="49" spans="1:5" x14ac:dyDescent="0.2">
      <c r="A49" s="1"/>
      <c r="B49" s="4">
        <v>294923.2</v>
      </c>
      <c r="C49" s="4">
        <v>341689.4</v>
      </c>
      <c r="D49" s="4">
        <v>104048.9</v>
      </c>
      <c r="E49" s="4">
        <v>115838.5</v>
      </c>
    </row>
    <row r="50" spans="1:5" x14ac:dyDescent="0.2">
      <c r="A50" s="1"/>
      <c r="B50" s="4">
        <v>242205.9</v>
      </c>
      <c r="C50" s="4">
        <v>276885.40000000002</v>
      </c>
      <c r="D50" s="4">
        <v>119532.3</v>
      </c>
      <c r="E50" s="4">
        <v>251078.9</v>
      </c>
    </row>
    <row r="51" spans="1:5" x14ac:dyDescent="0.2">
      <c r="A51" s="1"/>
      <c r="B51" s="4">
        <v>296030.09999999998</v>
      </c>
      <c r="C51" s="4">
        <v>260379.1</v>
      </c>
      <c r="D51" s="4">
        <v>187702.9</v>
      </c>
      <c r="E51" s="4">
        <v>242904.5</v>
      </c>
    </row>
    <row r="52" spans="1:5" x14ac:dyDescent="0.2">
      <c r="A52" s="1"/>
      <c r="B52" s="4">
        <v>225220.4</v>
      </c>
      <c r="C52" s="4">
        <v>231664.4</v>
      </c>
      <c r="D52" s="4">
        <v>149032</v>
      </c>
      <c r="E52" s="4">
        <v>125493.9</v>
      </c>
    </row>
    <row r="53" spans="1:5" x14ac:dyDescent="0.2">
      <c r="A53" s="1"/>
      <c r="B53" s="4">
        <v>267113.59999999998</v>
      </c>
      <c r="C53" s="4">
        <v>246609.7</v>
      </c>
      <c r="D53" s="4">
        <v>176769</v>
      </c>
      <c r="E53" s="4">
        <v>189061.6</v>
      </c>
    </row>
    <row r="54" spans="1:5" x14ac:dyDescent="0.2">
      <c r="A54" s="1"/>
      <c r="B54" s="4">
        <v>293432.90000000002</v>
      </c>
      <c r="C54" s="4">
        <v>227091.3</v>
      </c>
      <c r="D54" s="4">
        <v>214785.3</v>
      </c>
      <c r="E54" s="4">
        <v>159708.1</v>
      </c>
    </row>
    <row r="55" spans="1:5" x14ac:dyDescent="0.2">
      <c r="A55" s="1"/>
      <c r="B55" s="4">
        <v>171599.9</v>
      </c>
      <c r="C55" s="4">
        <v>295637</v>
      </c>
      <c r="D55" s="4">
        <v>189482.5</v>
      </c>
      <c r="E55" s="4">
        <v>115160.6</v>
      </c>
    </row>
    <row r="56" spans="1:5" x14ac:dyDescent="0.2">
      <c r="A56" s="1"/>
      <c r="B56" s="4">
        <v>229335.8</v>
      </c>
      <c r="C56" s="4">
        <v>259591.4</v>
      </c>
      <c r="D56" s="4">
        <v>139607.5</v>
      </c>
      <c r="E56" s="4">
        <v>136620.4</v>
      </c>
    </row>
    <row r="57" spans="1:5" x14ac:dyDescent="0.2">
      <c r="A57" s="1"/>
      <c r="B57" s="4">
        <v>174633.9</v>
      </c>
      <c r="C57" s="4">
        <v>204622.7</v>
      </c>
      <c r="D57" s="4">
        <v>91546.75</v>
      </c>
      <c r="E57" s="4">
        <v>128746.6</v>
      </c>
    </row>
    <row r="58" spans="1:5" x14ac:dyDescent="0.2">
      <c r="A58" s="1"/>
      <c r="B58" s="4">
        <v>273305.90000000002</v>
      </c>
      <c r="C58" s="4">
        <v>268896.2</v>
      </c>
      <c r="D58" s="4">
        <v>181162.2</v>
      </c>
      <c r="E58" s="4">
        <v>279054.40000000002</v>
      </c>
    </row>
    <row r="59" spans="1:5" x14ac:dyDescent="0.2">
      <c r="A59" s="1"/>
      <c r="B59" s="4">
        <v>262353.40000000002</v>
      </c>
      <c r="C59" s="4">
        <v>203480.6</v>
      </c>
      <c r="D59" s="4">
        <v>138525.9</v>
      </c>
      <c r="E59" s="4">
        <v>112358.2</v>
      </c>
    </row>
    <row r="60" spans="1:5" x14ac:dyDescent="0.2">
      <c r="A60" s="1"/>
      <c r="B60" s="4">
        <v>248336.1</v>
      </c>
      <c r="C60" s="4">
        <v>235118.7</v>
      </c>
      <c r="D60" s="4">
        <v>173610.5</v>
      </c>
      <c r="E60" s="4">
        <v>136940.29999999999</v>
      </c>
    </row>
    <row r="61" spans="1:5" x14ac:dyDescent="0.2">
      <c r="A61" s="1"/>
      <c r="B61" s="4">
        <v>276789.09999999998</v>
      </c>
      <c r="C61" s="4">
        <v>221476.9</v>
      </c>
      <c r="D61" s="4">
        <v>167670.29999999999</v>
      </c>
      <c r="E61" s="4">
        <v>221791.3</v>
      </c>
    </row>
    <row r="62" spans="1:5" x14ac:dyDescent="0.2">
      <c r="A62" s="1"/>
      <c r="B62" s="4">
        <v>309750.2</v>
      </c>
      <c r="C62" s="4">
        <v>343447.3</v>
      </c>
      <c r="D62" s="4">
        <v>193284.6</v>
      </c>
      <c r="E62" s="4">
        <v>266034.90000000002</v>
      </c>
    </row>
    <row r="63" spans="1:5" x14ac:dyDescent="0.2">
      <c r="A63" s="1"/>
      <c r="B63" s="4">
        <v>257963.8</v>
      </c>
      <c r="C63" s="4">
        <v>248694.3</v>
      </c>
      <c r="D63" s="4">
        <v>94459.45</v>
      </c>
      <c r="E63" s="4">
        <v>401753.3</v>
      </c>
    </row>
    <row r="64" spans="1:5" x14ac:dyDescent="0.2">
      <c r="A64" s="1"/>
      <c r="B64" s="4">
        <v>250551.6</v>
      </c>
      <c r="C64" s="4">
        <v>299614.59999999998</v>
      </c>
      <c r="D64" s="4">
        <v>129768.6</v>
      </c>
      <c r="E64" s="4">
        <v>251015.4</v>
      </c>
    </row>
    <row r="65" spans="1:5" x14ac:dyDescent="0.2">
      <c r="A65" s="1"/>
      <c r="B65" s="4">
        <v>367607.5</v>
      </c>
      <c r="C65" s="4">
        <v>304130.8</v>
      </c>
      <c r="D65" s="4">
        <v>215108.9</v>
      </c>
      <c r="E65" s="4">
        <v>315799.3</v>
      </c>
    </row>
    <row r="66" spans="1:5" x14ac:dyDescent="0.2">
      <c r="A66" s="1"/>
      <c r="B66" s="4">
        <v>466675.3</v>
      </c>
      <c r="C66" s="4">
        <v>329896.2</v>
      </c>
      <c r="D66" s="4">
        <v>327208.7</v>
      </c>
      <c r="E66" s="4">
        <v>389030.1</v>
      </c>
    </row>
    <row r="67" spans="1:5" x14ac:dyDescent="0.2">
      <c r="A67" s="1"/>
      <c r="B67" s="4">
        <v>441107.9</v>
      </c>
      <c r="C67" s="4">
        <v>364757.3</v>
      </c>
      <c r="D67" s="4">
        <v>298320.5</v>
      </c>
      <c r="E67" s="4">
        <v>304567.8</v>
      </c>
    </row>
    <row r="68" spans="1:5" x14ac:dyDescent="0.2">
      <c r="A68" s="1"/>
      <c r="B68" s="4">
        <v>306074.7</v>
      </c>
      <c r="C68" s="4">
        <v>332446.09999999998</v>
      </c>
      <c r="D68" s="4">
        <v>217659.7</v>
      </c>
      <c r="E68" s="4">
        <v>207812.6</v>
      </c>
    </row>
    <row r="69" spans="1:5" x14ac:dyDescent="0.2">
      <c r="A69" s="1"/>
      <c r="B69" s="4">
        <v>266184</v>
      </c>
      <c r="C69" s="4">
        <v>338266.1</v>
      </c>
      <c r="D69" s="4">
        <v>333257.3</v>
      </c>
      <c r="E69" s="4">
        <v>248697.4</v>
      </c>
    </row>
    <row r="70" spans="1:5" x14ac:dyDescent="0.2">
      <c r="A70" s="1"/>
      <c r="B70" s="4">
        <v>279756.40000000002</v>
      </c>
      <c r="C70" s="4">
        <v>252360.2</v>
      </c>
      <c r="D70" s="4">
        <v>382749.6</v>
      </c>
      <c r="E70" s="4">
        <v>276363.09999999998</v>
      </c>
    </row>
    <row r="71" spans="1:5" x14ac:dyDescent="0.2">
      <c r="A71" s="1"/>
      <c r="B71" s="4">
        <v>329605.09999999998</v>
      </c>
      <c r="C71" s="4">
        <v>545539.30000000005</v>
      </c>
      <c r="D71" s="4">
        <v>220855.1</v>
      </c>
      <c r="E71" s="4">
        <v>310605.59999999998</v>
      </c>
    </row>
    <row r="72" spans="1:5" x14ac:dyDescent="0.2">
      <c r="A72" s="1"/>
      <c r="B72" s="4">
        <v>281589.09999999998</v>
      </c>
      <c r="C72" s="4">
        <v>346527.9</v>
      </c>
      <c r="D72" s="4">
        <v>332315.7</v>
      </c>
      <c r="E72" s="4">
        <v>192189.5</v>
      </c>
    </row>
    <row r="73" spans="1:5" x14ac:dyDescent="0.2">
      <c r="A73" s="1"/>
      <c r="B73" s="4">
        <v>387617.3</v>
      </c>
      <c r="C73" s="4">
        <v>294221.09999999998</v>
      </c>
      <c r="D73" s="4">
        <v>229797.1</v>
      </c>
      <c r="E73" s="4">
        <v>236866.3</v>
      </c>
    </row>
    <row r="74" spans="1:5" x14ac:dyDescent="0.2">
      <c r="A74" s="1"/>
      <c r="B74" s="4">
        <v>337532.6</v>
      </c>
      <c r="C74" s="4">
        <v>274707.8</v>
      </c>
      <c r="D74" s="4">
        <v>347712.8</v>
      </c>
      <c r="E74" s="4">
        <v>278177.5</v>
      </c>
    </row>
    <row r="75" spans="1:5" x14ac:dyDescent="0.2">
      <c r="A75" s="1"/>
      <c r="B75" s="4">
        <v>312060.7</v>
      </c>
      <c r="C75" s="4">
        <v>44122.67</v>
      </c>
      <c r="D75" s="4">
        <v>337174.9</v>
      </c>
      <c r="E75" s="4">
        <v>39036.17</v>
      </c>
    </row>
    <row r="76" spans="1:5" x14ac:dyDescent="0.2">
      <c r="A76" s="1"/>
      <c r="B76" s="4">
        <v>452531.3</v>
      </c>
      <c r="C76" s="4">
        <v>38967.839999999997</v>
      </c>
      <c r="D76" s="4">
        <v>522993.8</v>
      </c>
      <c r="E76" s="4">
        <v>37572.589999999997</v>
      </c>
    </row>
    <row r="77" spans="1:5" x14ac:dyDescent="0.2">
      <c r="A77" s="1"/>
      <c r="B77" s="4">
        <v>296756.59999999998</v>
      </c>
      <c r="C77" s="4">
        <v>40040.879999999997</v>
      </c>
      <c r="D77" s="4">
        <v>268875.5</v>
      </c>
      <c r="E77" s="4">
        <v>32808.410000000003</v>
      </c>
    </row>
    <row r="78" spans="1:5" x14ac:dyDescent="0.2">
      <c r="A78" s="1"/>
      <c r="B78" s="4">
        <v>475169.3</v>
      </c>
      <c r="C78" s="4">
        <v>54206.19</v>
      </c>
      <c r="D78" s="4">
        <v>360988.3</v>
      </c>
      <c r="E78" s="4">
        <v>40268.699999999997</v>
      </c>
    </row>
    <row r="79" spans="1:5" x14ac:dyDescent="0.2">
      <c r="A79" s="1"/>
      <c r="B79" s="4">
        <v>273160.8</v>
      </c>
      <c r="C79" s="4">
        <v>33618.870000000003</v>
      </c>
      <c r="D79" s="4">
        <v>282647.09999999998</v>
      </c>
      <c r="E79" s="4">
        <v>31356.7</v>
      </c>
    </row>
    <row r="80" spans="1:5" x14ac:dyDescent="0.2">
      <c r="A80" s="1"/>
      <c r="B80" s="4">
        <v>244879.8</v>
      </c>
      <c r="C80" s="4">
        <v>55338.720000000001</v>
      </c>
      <c r="D80" s="4">
        <v>211313</v>
      </c>
      <c r="E80" s="4">
        <v>55070.11</v>
      </c>
    </row>
    <row r="81" spans="1:5" x14ac:dyDescent="0.2">
      <c r="A81" s="1"/>
      <c r="B81" s="4">
        <v>311048.3</v>
      </c>
      <c r="C81" s="4">
        <v>41781.230000000003</v>
      </c>
      <c r="D81" s="4">
        <v>213779.9</v>
      </c>
      <c r="E81" s="4">
        <v>39412.519999999997</v>
      </c>
    </row>
    <row r="82" spans="1:5" x14ac:dyDescent="0.2">
      <c r="A82" s="1"/>
      <c r="B82" s="4">
        <v>283008.3</v>
      </c>
      <c r="C82" s="4">
        <v>39856.480000000003</v>
      </c>
      <c r="D82" s="4">
        <v>319738</v>
      </c>
      <c r="E82" s="4">
        <v>47414.15</v>
      </c>
    </row>
    <row r="83" spans="1:5" x14ac:dyDescent="0.2">
      <c r="A83" s="1"/>
      <c r="B83" s="4">
        <v>314609.8</v>
      </c>
      <c r="C83" s="4">
        <v>58265.760000000002</v>
      </c>
      <c r="D83" s="4">
        <v>250495.8</v>
      </c>
      <c r="E83" s="4">
        <v>67737.63</v>
      </c>
    </row>
    <row r="84" spans="1:5" x14ac:dyDescent="0.2">
      <c r="A84" s="1"/>
      <c r="B84" s="4">
        <v>301197</v>
      </c>
      <c r="C84" s="4">
        <v>449004</v>
      </c>
      <c r="D84" s="4">
        <v>321571</v>
      </c>
      <c r="E84" s="4">
        <v>535467.9</v>
      </c>
    </row>
    <row r="85" spans="1:5" x14ac:dyDescent="0.2">
      <c r="A85" s="1"/>
      <c r="B85" s="4">
        <v>310492.5</v>
      </c>
      <c r="C85" s="4">
        <v>380007.3</v>
      </c>
      <c r="D85" s="4">
        <v>262185.2</v>
      </c>
      <c r="E85" s="4">
        <v>294913.2</v>
      </c>
    </row>
    <row r="86" spans="1:5" x14ac:dyDescent="0.2">
      <c r="A86" s="1"/>
      <c r="B86" s="4">
        <v>293016.09999999998</v>
      </c>
      <c r="C86" s="4">
        <v>483086.9</v>
      </c>
      <c r="D86" s="4">
        <v>331443.59999999998</v>
      </c>
      <c r="E86" s="4">
        <v>569615.80000000005</v>
      </c>
    </row>
    <row r="87" spans="1:5" x14ac:dyDescent="0.2">
      <c r="A87" s="1"/>
      <c r="B87" s="4">
        <v>370372.3</v>
      </c>
      <c r="C87" s="4">
        <v>390476.9</v>
      </c>
      <c r="D87" s="4">
        <v>285838.8</v>
      </c>
      <c r="E87" s="4">
        <v>207210.5</v>
      </c>
    </row>
    <row r="88" spans="1:5" x14ac:dyDescent="0.2">
      <c r="A88" s="1"/>
      <c r="B88" s="4">
        <v>344942.4</v>
      </c>
      <c r="C88" s="4">
        <v>268921.90000000002</v>
      </c>
      <c r="D88" s="4">
        <v>224151.4</v>
      </c>
      <c r="E88" s="4">
        <v>234505.8</v>
      </c>
    </row>
    <row r="89" spans="1:5" x14ac:dyDescent="0.2">
      <c r="A89" s="1"/>
      <c r="B89" s="4">
        <v>318779.2</v>
      </c>
      <c r="C89" s="4">
        <v>330974.8</v>
      </c>
      <c r="D89" s="4">
        <v>420812.5</v>
      </c>
      <c r="E89" s="4">
        <v>179150.9</v>
      </c>
    </row>
    <row r="90" spans="1:5" x14ac:dyDescent="0.2">
      <c r="A90" s="1"/>
      <c r="B90" s="4">
        <v>395178.6</v>
      </c>
      <c r="C90" s="4">
        <v>282990</v>
      </c>
      <c r="D90" s="4">
        <v>320113.40000000002</v>
      </c>
      <c r="E90" s="4">
        <v>163675.5</v>
      </c>
    </row>
    <row r="91" spans="1:5" x14ac:dyDescent="0.2">
      <c r="A91" s="1"/>
      <c r="B91" s="4">
        <v>399445.7</v>
      </c>
      <c r="C91" s="4">
        <v>436416.7</v>
      </c>
      <c r="D91" s="4">
        <v>305632.90000000002</v>
      </c>
      <c r="E91" s="4">
        <v>367130.5</v>
      </c>
    </row>
    <row r="92" spans="1:5" x14ac:dyDescent="0.2">
      <c r="A92" s="1"/>
      <c r="B92" s="4">
        <v>367497.1</v>
      </c>
      <c r="C92" s="4">
        <v>396545.1</v>
      </c>
      <c r="D92" s="4">
        <v>235020.3</v>
      </c>
      <c r="E92" s="4">
        <v>202822.1</v>
      </c>
    </row>
    <row r="93" spans="1:5" x14ac:dyDescent="0.2">
      <c r="A93" s="1"/>
      <c r="B93" s="4">
        <v>365926.1</v>
      </c>
      <c r="C93" s="4">
        <v>281328.8</v>
      </c>
      <c r="D93" s="4">
        <v>198909.3</v>
      </c>
      <c r="E93" s="4">
        <v>211233.2</v>
      </c>
    </row>
    <row r="94" spans="1:5" x14ac:dyDescent="0.2">
      <c r="A94" s="1"/>
      <c r="B94" s="4">
        <v>470897.3</v>
      </c>
      <c r="C94" s="4">
        <v>295789.7</v>
      </c>
      <c r="D94" s="4">
        <v>585075.9</v>
      </c>
      <c r="E94" s="4">
        <v>240294.8</v>
      </c>
    </row>
    <row r="95" spans="1:5" x14ac:dyDescent="0.2">
      <c r="A95" s="1"/>
      <c r="B95" s="4">
        <v>291788.40000000002</v>
      </c>
      <c r="C95" s="4">
        <v>259416.7</v>
      </c>
      <c r="D95" s="4">
        <v>319714.5</v>
      </c>
      <c r="E95" s="4">
        <v>162604.9</v>
      </c>
    </row>
    <row r="96" spans="1:5" x14ac:dyDescent="0.2">
      <c r="A96" s="1"/>
      <c r="B96" s="4">
        <v>378594.4</v>
      </c>
      <c r="C96" s="4">
        <v>295894.2</v>
      </c>
      <c r="D96" s="4">
        <v>279542.3</v>
      </c>
      <c r="E96" s="4">
        <v>177609.3</v>
      </c>
    </row>
    <row r="97" spans="1:5" x14ac:dyDescent="0.2">
      <c r="A97" s="1"/>
      <c r="B97" s="4">
        <v>284580.3</v>
      </c>
      <c r="C97" s="4">
        <v>336731.2</v>
      </c>
      <c r="D97" s="4">
        <v>268928.59999999998</v>
      </c>
      <c r="E97" s="4">
        <v>264510.8</v>
      </c>
    </row>
    <row r="98" spans="1:5" x14ac:dyDescent="0.2">
      <c r="A98" s="1"/>
      <c r="B98" s="4">
        <v>367101.9</v>
      </c>
      <c r="C98" s="4">
        <v>339719.8</v>
      </c>
      <c r="D98" s="4">
        <v>326183.3</v>
      </c>
      <c r="E98" s="4">
        <v>299856.90000000002</v>
      </c>
    </row>
    <row r="99" spans="1:5" x14ac:dyDescent="0.2">
      <c r="A99" s="1"/>
      <c r="B99" s="4">
        <v>355458.2</v>
      </c>
      <c r="C99" s="4">
        <v>222163.4</v>
      </c>
      <c r="D99" s="4">
        <v>415912</v>
      </c>
      <c r="E99" s="4">
        <v>137210.29999999999</v>
      </c>
    </row>
    <row r="100" spans="1:5" x14ac:dyDescent="0.2">
      <c r="A100" s="1"/>
      <c r="B100" s="4">
        <v>211891.6</v>
      </c>
      <c r="C100" s="4">
        <v>254069.9</v>
      </c>
      <c r="D100" s="4">
        <v>182630.7</v>
      </c>
      <c r="E100" s="4">
        <v>231956.5</v>
      </c>
    </row>
    <row r="101" spans="1:5" x14ac:dyDescent="0.2">
      <c r="A101" s="1"/>
      <c r="B101" s="4">
        <v>346883.6</v>
      </c>
      <c r="C101" s="4">
        <v>270465.40000000002</v>
      </c>
      <c r="D101" s="4">
        <v>262848.7</v>
      </c>
      <c r="E101" s="4">
        <v>209070.1</v>
      </c>
    </row>
    <row r="102" spans="1:5" x14ac:dyDescent="0.2">
      <c r="A102" s="1"/>
      <c r="B102" s="4">
        <v>312129.40000000002</v>
      </c>
      <c r="C102" s="4">
        <v>277043.59999999998</v>
      </c>
      <c r="D102" s="4">
        <v>157071.6</v>
      </c>
      <c r="E102" s="4">
        <v>209039.6</v>
      </c>
    </row>
    <row r="103" spans="1:5" x14ac:dyDescent="0.2">
      <c r="A103" s="1"/>
      <c r="B103" s="4">
        <v>387692.1</v>
      </c>
      <c r="C103" s="4">
        <v>250042.1</v>
      </c>
      <c r="D103" s="4">
        <v>293880.5</v>
      </c>
      <c r="E103" s="4">
        <v>245303.6</v>
      </c>
    </row>
    <row r="104" spans="1:5" x14ac:dyDescent="0.2">
      <c r="A104" s="1"/>
      <c r="B104" s="4">
        <v>472153.8</v>
      </c>
      <c r="C104" s="4">
        <v>385654.4</v>
      </c>
      <c r="D104" s="4">
        <v>248054.2</v>
      </c>
      <c r="E104" s="4">
        <v>202393.2</v>
      </c>
    </row>
    <row r="105" spans="1:5" x14ac:dyDescent="0.2">
      <c r="A105" s="1"/>
      <c r="B105" s="4">
        <v>342192.3</v>
      </c>
      <c r="C105" s="4">
        <v>551257.80000000005</v>
      </c>
      <c r="D105" s="4">
        <v>317195.8</v>
      </c>
      <c r="E105" s="4">
        <v>393952.8</v>
      </c>
    </row>
    <row r="106" spans="1:5" x14ac:dyDescent="0.2">
      <c r="A106" s="1"/>
      <c r="B106" s="4">
        <v>395860</v>
      </c>
      <c r="C106" s="4">
        <v>246735.8</v>
      </c>
      <c r="D106" s="4">
        <v>212075.8</v>
      </c>
      <c r="E106" s="4">
        <v>186037.6</v>
      </c>
    </row>
    <row r="107" spans="1:5" x14ac:dyDescent="0.2">
      <c r="A107" s="1"/>
      <c r="B107" s="4">
        <v>318337.3</v>
      </c>
      <c r="C107" s="4">
        <v>255297.5</v>
      </c>
      <c r="D107" s="4">
        <v>311200.8</v>
      </c>
      <c r="E107" s="4">
        <v>219423.1</v>
      </c>
    </row>
    <row r="108" spans="1:5" x14ac:dyDescent="0.2">
      <c r="A108" s="1"/>
      <c r="B108" s="4">
        <v>480687.7</v>
      </c>
      <c r="C108" s="4">
        <v>257961.4</v>
      </c>
      <c r="D108" s="4">
        <v>214792.8</v>
      </c>
      <c r="E108" s="4">
        <v>172521.5</v>
      </c>
    </row>
    <row r="109" spans="1:5" x14ac:dyDescent="0.2">
      <c r="A109" s="1"/>
      <c r="B109" s="4">
        <v>261822.8</v>
      </c>
      <c r="C109" s="4">
        <v>479652.6</v>
      </c>
      <c r="D109" s="4">
        <v>102293.5</v>
      </c>
      <c r="E109" s="4">
        <v>435074.3</v>
      </c>
    </row>
    <row r="110" spans="1:5" x14ac:dyDescent="0.2">
      <c r="A110" s="1"/>
      <c r="B110" s="4">
        <v>285374.2</v>
      </c>
      <c r="C110" s="4">
        <v>263509.2</v>
      </c>
      <c r="D110" s="4">
        <v>316171.7</v>
      </c>
      <c r="E110" s="4">
        <v>151768.4</v>
      </c>
    </row>
    <row r="111" spans="1:5" x14ac:dyDescent="0.2">
      <c r="A111" s="1"/>
      <c r="B111" s="4">
        <v>405541.3</v>
      </c>
      <c r="C111" s="4">
        <v>230718.2</v>
      </c>
      <c r="D111" s="4">
        <v>278929</v>
      </c>
      <c r="E111" s="4">
        <v>174039.1</v>
      </c>
    </row>
    <row r="112" spans="1:5" x14ac:dyDescent="0.2">
      <c r="A112" s="1"/>
      <c r="B112" s="4">
        <v>323823</v>
      </c>
      <c r="C112" s="4">
        <v>299032.90000000002</v>
      </c>
      <c r="D112" s="4">
        <v>148776.6</v>
      </c>
      <c r="E112" s="4">
        <v>216211.4</v>
      </c>
    </row>
    <row r="113" spans="1:5" x14ac:dyDescent="0.2">
      <c r="A113" s="1"/>
      <c r="B113" s="4">
        <v>367492.2</v>
      </c>
      <c r="C113" s="4">
        <v>282332.2</v>
      </c>
      <c r="D113" s="4">
        <v>179499.6</v>
      </c>
      <c r="E113" s="4">
        <v>317297.8</v>
      </c>
    </row>
    <row r="114" spans="1:5" x14ac:dyDescent="0.2">
      <c r="A114" s="1"/>
      <c r="B114" s="4">
        <v>326845.40000000002</v>
      </c>
      <c r="C114" s="4">
        <v>257508.7</v>
      </c>
      <c r="D114" s="4">
        <v>219550.5</v>
      </c>
      <c r="E114" s="4">
        <v>223239.8</v>
      </c>
    </row>
    <row r="115" spans="1:5" x14ac:dyDescent="0.2">
      <c r="A115" s="1"/>
      <c r="B115" s="4">
        <v>405648.8</v>
      </c>
      <c r="C115" s="4">
        <v>278417.8</v>
      </c>
      <c r="D115" s="4">
        <v>153996.4</v>
      </c>
      <c r="E115" s="4">
        <v>242516.6</v>
      </c>
    </row>
    <row r="116" spans="1:5" x14ac:dyDescent="0.2">
      <c r="A116" s="1"/>
      <c r="B116" s="4">
        <v>341218.9</v>
      </c>
      <c r="C116" s="4">
        <v>259385.8</v>
      </c>
      <c r="D116" s="4">
        <v>222575.7</v>
      </c>
      <c r="E116" s="4">
        <v>330977.5</v>
      </c>
    </row>
    <row r="117" spans="1:5" x14ac:dyDescent="0.2">
      <c r="A117" s="1"/>
      <c r="B117" s="4">
        <v>375447.3</v>
      </c>
      <c r="C117" s="4">
        <v>275393.7</v>
      </c>
      <c r="D117" s="4">
        <v>289919.2</v>
      </c>
      <c r="E117" s="4">
        <v>178064.5</v>
      </c>
    </row>
    <row r="118" spans="1:5" x14ac:dyDescent="0.2">
      <c r="A118" s="1"/>
      <c r="B118" s="4">
        <v>234846.3</v>
      </c>
      <c r="C118" s="4">
        <v>314136.5</v>
      </c>
      <c r="D118" s="4">
        <v>106700.7</v>
      </c>
      <c r="E118" s="4">
        <v>146556.70000000001</v>
      </c>
    </row>
    <row r="119" spans="1:5" x14ac:dyDescent="0.2">
      <c r="A119" s="1"/>
      <c r="B119" s="4">
        <v>367533.7</v>
      </c>
      <c r="C119" s="4">
        <v>255459.5</v>
      </c>
      <c r="D119" s="4">
        <v>285975.59999999998</v>
      </c>
      <c r="E119" s="4">
        <v>180929.2</v>
      </c>
    </row>
    <row r="120" spans="1:5" x14ac:dyDescent="0.2">
      <c r="A120" s="1"/>
      <c r="B120" s="4">
        <v>335600.6</v>
      </c>
      <c r="C120" s="4">
        <v>222650.3</v>
      </c>
      <c r="D120" s="4">
        <v>216813.5</v>
      </c>
      <c r="E120" s="4">
        <v>175082.9</v>
      </c>
    </row>
    <row r="121" spans="1:5" x14ac:dyDescent="0.2">
      <c r="A121" s="1"/>
      <c r="B121" s="4">
        <v>393686.7</v>
      </c>
      <c r="C121" s="4">
        <v>205395.6</v>
      </c>
      <c r="D121" s="4">
        <v>304742.3</v>
      </c>
      <c r="E121" s="4">
        <v>229896.5</v>
      </c>
    </row>
    <row r="122" spans="1:5" x14ac:dyDescent="0.2">
      <c r="A122" s="1"/>
      <c r="B122" s="4">
        <v>283652.09999999998</v>
      </c>
      <c r="C122" s="4">
        <v>366980.9</v>
      </c>
      <c r="D122" s="4">
        <v>204876</v>
      </c>
      <c r="E122" s="4">
        <v>232635.9</v>
      </c>
    </row>
    <row r="123" spans="1:5" x14ac:dyDescent="0.2">
      <c r="A123" s="1"/>
      <c r="B123" s="4">
        <v>357103.3</v>
      </c>
      <c r="C123" s="4">
        <v>218773.1</v>
      </c>
      <c r="D123" s="4">
        <v>600471.4</v>
      </c>
      <c r="E123" s="4">
        <v>253004</v>
      </c>
    </row>
    <row r="124" spans="1:5" x14ac:dyDescent="0.2">
      <c r="A124" s="1"/>
      <c r="B124" s="4">
        <v>303728.90000000002</v>
      </c>
      <c r="C124" s="4">
        <v>293698.7</v>
      </c>
      <c r="D124" s="4">
        <v>228382.1</v>
      </c>
      <c r="E124" s="4">
        <v>241692.4</v>
      </c>
    </row>
    <row r="125" spans="1:5" x14ac:dyDescent="0.2">
      <c r="A125" s="1"/>
      <c r="B125" s="4">
        <v>271048.59999999998</v>
      </c>
      <c r="C125" s="4">
        <v>381568.7</v>
      </c>
      <c r="D125" s="4">
        <v>271710.7</v>
      </c>
      <c r="E125" s="4">
        <v>254249.3</v>
      </c>
    </row>
    <row r="126" spans="1:5" x14ac:dyDescent="0.2">
      <c r="A126" s="1"/>
      <c r="B126" s="4">
        <v>398738.3</v>
      </c>
      <c r="C126" s="4">
        <v>249444.1</v>
      </c>
      <c r="D126" s="4">
        <v>291678.59999999998</v>
      </c>
      <c r="E126" s="4">
        <v>241577.2</v>
      </c>
    </row>
    <row r="127" spans="1:5" x14ac:dyDescent="0.2">
      <c r="A127" s="1"/>
      <c r="B127" s="4">
        <v>391676.5</v>
      </c>
      <c r="C127" s="4">
        <v>325914.40000000002</v>
      </c>
      <c r="D127" s="4">
        <v>381373.3</v>
      </c>
      <c r="E127" s="4">
        <v>226346.6</v>
      </c>
    </row>
    <row r="128" spans="1:5" x14ac:dyDescent="0.2">
      <c r="A128" s="1"/>
      <c r="B128" s="4">
        <v>429943.5</v>
      </c>
      <c r="C128" s="4">
        <v>309839.09999999998</v>
      </c>
      <c r="D128" s="4">
        <v>303509.59999999998</v>
      </c>
      <c r="E128" s="4">
        <v>285097.5</v>
      </c>
    </row>
    <row r="129" spans="1:5" x14ac:dyDescent="0.2">
      <c r="A129" s="1"/>
      <c r="B129" s="4">
        <v>350731.1</v>
      </c>
      <c r="C129" s="4">
        <v>304222.59999999998</v>
      </c>
      <c r="D129" s="4">
        <v>321431.59999999998</v>
      </c>
      <c r="E129" s="4">
        <v>171923.1</v>
      </c>
    </row>
    <row r="130" spans="1:5" x14ac:dyDescent="0.2">
      <c r="A130" s="1"/>
      <c r="B130" s="4">
        <v>252818.9</v>
      </c>
      <c r="C130" s="4">
        <v>207776.3</v>
      </c>
      <c r="D130" s="4">
        <v>196557.3</v>
      </c>
      <c r="E130" s="4">
        <v>195247</v>
      </c>
    </row>
    <row r="131" spans="1:5" x14ac:dyDescent="0.2">
      <c r="A131" s="1"/>
      <c r="B131" s="4">
        <v>297639.3</v>
      </c>
      <c r="C131" s="4">
        <v>260835.20000000001</v>
      </c>
      <c r="D131" s="4">
        <v>254011.3</v>
      </c>
      <c r="E131" s="4">
        <v>273323.40000000002</v>
      </c>
    </row>
    <row r="132" spans="1:5" x14ac:dyDescent="0.2">
      <c r="A132" s="1"/>
      <c r="C132" s="4">
        <v>213933</v>
      </c>
      <c r="E132" s="4">
        <v>261175.7</v>
      </c>
    </row>
    <row r="133" spans="1:5" x14ac:dyDescent="0.2">
      <c r="A133" s="1"/>
      <c r="C133" s="4">
        <v>174263.6</v>
      </c>
      <c r="E133" s="4">
        <v>254319.8</v>
      </c>
    </row>
    <row r="134" spans="1:5" x14ac:dyDescent="0.2">
      <c r="A134" s="1"/>
      <c r="C134" s="4">
        <v>179377.5</v>
      </c>
      <c r="E134" s="4">
        <v>87641.56</v>
      </c>
    </row>
    <row r="135" spans="1:5" x14ac:dyDescent="0.2">
      <c r="A135" s="1"/>
      <c r="B135" s="16" t="s">
        <v>3</v>
      </c>
      <c r="C135" s="16"/>
      <c r="D135" s="16" t="s">
        <v>3</v>
      </c>
      <c r="E135" s="16"/>
    </row>
    <row r="136" spans="1:5" x14ac:dyDescent="0.2">
      <c r="A136" s="1"/>
      <c r="B136" t="s">
        <v>2</v>
      </c>
      <c r="C136" s="3">
        <f>TTEST(B3:B134,C3:C134,2,2)</f>
        <v>6.2273271063231028E-6</v>
      </c>
      <c r="D136" t="s">
        <v>2</v>
      </c>
      <c r="E136" s="2">
        <f>TTEST(D3:D134,E3:E134,2,2)</f>
        <v>0.14060697277520082</v>
      </c>
    </row>
    <row r="137" spans="1:5" x14ac:dyDescent="0.2">
      <c r="A137" s="1"/>
      <c r="C137" t="s">
        <v>1</v>
      </c>
      <c r="E137" t="s">
        <v>0</v>
      </c>
    </row>
    <row r="138" spans="1:5" x14ac:dyDescent="0.2">
      <c r="A138" s="1"/>
    </row>
    <row r="139" spans="1:5" x14ac:dyDescent="0.2">
      <c r="A139" s="1"/>
    </row>
    <row r="140" spans="1:5" x14ac:dyDescent="0.2">
      <c r="A140" s="1"/>
    </row>
    <row r="141" spans="1:5" x14ac:dyDescent="0.2">
      <c r="A141" s="1"/>
    </row>
    <row r="142" spans="1:5" x14ac:dyDescent="0.2">
      <c r="A142" s="1"/>
    </row>
    <row r="143" spans="1:5" x14ac:dyDescent="0.2">
      <c r="A143" s="1"/>
    </row>
    <row r="144" spans="1:5" x14ac:dyDescent="0.2">
      <c r="A144" s="1"/>
    </row>
    <row r="145" spans="1:1" x14ac:dyDescent="0.2">
      <c r="A145" s="1"/>
    </row>
  </sheetData>
  <mergeCells count="4">
    <mergeCell ref="D1:E1"/>
    <mergeCell ref="B135:C135"/>
    <mergeCell ref="D135:E135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6a</vt:lpstr>
      <vt:lpstr>Fig. 6b</vt:lpstr>
      <vt:lpstr>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6:00:34Z</dcterms:created>
  <dcterms:modified xsi:type="dcterms:W3CDTF">2021-05-22T16:21:24Z</dcterms:modified>
</cp:coreProperties>
</file>